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. Glen Uhrig\Desktop\Proteomics Projects 2018-2019\Collaborations_2020_2021\TiMET_2020_WG\SEPT_2020\Tables\"/>
    </mc:Choice>
  </mc:AlternateContent>
  <bookViews>
    <workbookView xWindow="0" yWindow="0" windowWidth="14355" windowHeight="7680"/>
  </bookViews>
  <sheets>
    <sheet name="PhosChange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" uniqueCount="58">
  <si>
    <t>Protein</t>
  </si>
  <si>
    <t>Description</t>
  </si>
  <si>
    <t>Phospho.STY.Probabilities</t>
  </si>
  <si>
    <t>AT1G13020</t>
  </si>
  <si>
    <t>eukaryotic initiation factor 4B2</t>
  </si>
  <si>
    <t>AVERPGS(0.987)S(0.013)ASR</t>
  </si>
  <si>
    <t>GGSYSERPHS(1)R</t>
  </si>
  <si>
    <t>KADTEVSET(0.995)PT(0.005)AVK</t>
  </si>
  <si>
    <t>AT4G31700</t>
  </si>
  <si>
    <t>ribosomal protein S6</t>
  </si>
  <si>
    <t>DRRS(1)ES(1)LAKKR</t>
  </si>
  <si>
    <t>AT5G10360</t>
  </si>
  <si>
    <t>Ribosomal protein S6e</t>
  </si>
  <si>
    <t>SRLS(1)SAPAKPVAA</t>
  </si>
  <si>
    <t>AT5G38640</t>
  </si>
  <si>
    <t>NagB/RpiA/CoA transferase-like superfamily protein</t>
  </si>
  <si>
    <t>SSVPVAS(0.023)S(0.977)LPGIGMDSMAAAK</t>
  </si>
  <si>
    <t>AT3G13920</t>
  </si>
  <si>
    <t>eukaryotic translation initiation factor 4A1</t>
  </si>
  <si>
    <t>VHACVGGT(0.997)S(0.003)VR</t>
  </si>
  <si>
    <t>AT4G20980</t>
  </si>
  <si>
    <t>Eukaryotic translation initiation factor 3 subunit 7 (eIF-3)</t>
  </si>
  <si>
    <t>NLSNPSARPNT(0.99)GS(0.01)K</t>
  </si>
  <si>
    <t>protein</t>
  </si>
  <si>
    <t>description</t>
  </si>
  <si>
    <t>DFPDGSTTAS(1)PGR</t>
  </si>
  <si>
    <t>AT2G23350</t>
  </si>
  <si>
    <t>poly(A) binding protein 4</t>
  </si>
  <si>
    <t>YEQGS(0.986)S(0.014)DGGNKFDGLNLYVK</t>
  </si>
  <si>
    <t>KRS(1)RLS(0.647)S(0.353)APAKPVAA</t>
  </si>
  <si>
    <t>S(0.718)RLS(0.419)S(0.858)AAAKPS(0.004)VTA</t>
  </si>
  <si>
    <t>D-L Transition</t>
  </si>
  <si>
    <t>L-D Transition</t>
  </si>
  <si>
    <t>Sequence Window</t>
  </si>
  <si>
    <t>ANOVApval</t>
  </si>
  <si>
    <t>stdBL_30</t>
  </si>
  <si>
    <t>stdAL_10</t>
  </si>
  <si>
    <t>stdAL_30</t>
  </si>
  <si>
    <t>GO_BP</t>
  </si>
  <si>
    <t>DDKVRFRPRAVERPGSSASRGGSYSERPHSR</t>
  </si>
  <si>
    <t>GO:0006413~translational initiation,</t>
  </si>
  <si>
    <t>GSSASRGGSYSERPHSRAGSIDESRSVESME</t>
  </si>
  <si>
    <t>RLVFEPRKADTEVSETPTAVKTSKPSPFGAA</t>
  </si>
  <si>
    <t>QKLLASRLKEQRDRRSESLAKKRSRLSSAAA</t>
  </si>
  <si>
    <t>GO:0006364~rRNA processing,GO:0006412~translation,GO:0040007~growth,GO:0042274~ribosomal small subunit biogenesis,</t>
  </si>
  <si>
    <t>RDRRSESLAKKRSRLSSAPAKPVAA______</t>
  </si>
  <si>
    <t>GO:0006364~rRNA processing,GO:0006412~translation,GO:0009735~response to cytokinin,GO:0009793~embryo development ending in seed dormancy,GO:0040007~growth,GO:0042274~ribosomal small subunit biogenesis,</t>
  </si>
  <si>
    <t>HSRGSFVKSSVPVASSLPGIGMDSMAAAKSS</t>
  </si>
  <si>
    <t>GO:0006413~translational initiation,GO:0045947~negative regulation of translational initiation,GO:0050790~regulation of catalytic activity,</t>
  </si>
  <si>
    <t>LGDYLGVKVHACVGGTSVREDQRILQAGVHV</t>
  </si>
  <si>
    <t>GO:0006413~translational initiation,GO:0010468~regulation of gene expression,GO:0010501~RNA secondary structure unwinding,GO:0046686~response to cadmium ion,</t>
  </si>
  <si>
    <t>ADWTRNLSNPSARPNTGSKSDPSAVFDFSAF</t>
  </si>
  <si>
    <t>GO:0001731~formation of translation preinitiation complex,GO:0002191~cap-dependent translational initiation,GO:0006413~translational initiation,GO:0006446~regulation of translational initiation,</t>
  </si>
  <si>
    <t>BD_30</t>
  </si>
  <si>
    <t>AD_10</t>
  </si>
  <si>
    <t>AD_30</t>
  </si>
  <si>
    <t>GO:0006417~regulation of translation,GO:0016032~viral process,GO:0046686~response to cadmium ion,</t>
  </si>
  <si>
    <t xml:space="preserve">Supplemental Table VIII: Standardized D-L and L-D changes in the phosphorylation of protein transl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2">
    <xf numFmtId="0" fontId="0" fillId="0" borderId="0"/>
    <xf numFmtId="0" fontId="2" fillId="0" borderId="1" applyNumberFormat="0" applyFill="0" applyAlignment="0" applyProtection="0"/>
  </cellStyleXfs>
  <cellXfs count="4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1" xfId="1" applyAlignment="1"/>
  </cellXfs>
  <cellStyles count="2">
    <cellStyle name="Heading 1" xfId="1" builtinId="1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/>
  </sheetViews>
  <sheetFormatPr defaultRowHeight="15" x14ac:dyDescent="0.25"/>
  <cols>
    <col min="1" max="1" width="11.85546875" customWidth="1"/>
    <col min="2" max="2" width="47.5703125" customWidth="1"/>
  </cols>
  <sheetData>
    <row r="1" spans="1:9" s="3" customFormat="1" ht="20.25" thickBot="1" x14ac:dyDescent="0.35">
      <c r="A1" s="3" t="s">
        <v>57</v>
      </c>
    </row>
    <row r="2" spans="1:9" ht="16.5" thickTop="1" x14ac:dyDescent="0.25">
      <c r="A2" s="2" t="s">
        <v>31</v>
      </c>
    </row>
    <row r="3" spans="1:9" x14ac:dyDescent="0.25">
      <c r="A3" s="1" t="s">
        <v>0</v>
      </c>
      <c r="B3" s="1" t="s">
        <v>1</v>
      </c>
      <c r="C3" s="1" t="s">
        <v>2</v>
      </c>
      <c r="D3" s="1" t="s">
        <v>33</v>
      </c>
      <c r="E3" t="s">
        <v>35</v>
      </c>
      <c r="F3" t="s">
        <v>36</v>
      </c>
      <c r="G3" t="s">
        <v>37</v>
      </c>
      <c r="H3" s="1" t="s">
        <v>34</v>
      </c>
      <c r="I3" t="s">
        <v>38</v>
      </c>
    </row>
    <row r="4" spans="1:9" x14ac:dyDescent="0.25">
      <c r="A4" s="1" t="s">
        <v>3</v>
      </c>
      <c r="B4" s="1" t="s">
        <v>4</v>
      </c>
      <c r="C4" s="1" t="s">
        <v>5</v>
      </c>
      <c r="D4" s="1" t="s">
        <v>39</v>
      </c>
      <c r="E4">
        <v>-0.12409716884481081</v>
      </c>
      <c r="F4">
        <v>-0.93215960278665866</v>
      </c>
      <c r="G4">
        <v>1.0562567716314701</v>
      </c>
      <c r="H4" s="1">
        <v>1.1412902781586701E-2</v>
      </c>
      <c r="I4" t="s">
        <v>40</v>
      </c>
    </row>
    <row r="5" spans="1:9" x14ac:dyDescent="0.25">
      <c r="A5" s="1" t="s">
        <v>3</v>
      </c>
      <c r="B5" s="1" t="s">
        <v>4</v>
      </c>
      <c r="C5" s="1" t="s">
        <v>6</v>
      </c>
      <c r="D5" s="1" t="s">
        <v>41</v>
      </c>
      <c r="E5">
        <v>-0.29782876964742883</v>
      </c>
      <c r="F5">
        <v>-0.81724994797776196</v>
      </c>
      <c r="G5">
        <v>1.1150787176251926</v>
      </c>
      <c r="H5" s="1">
        <v>1.4502051847022E-2</v>
      </c>
      <c r="I5" t="s">
        <v>40</v>
      </c>
    </row>
    <row r="6" spans="1:9" x14ac:dyDescent="0.25">
      <c r="A6" s="1" t="s">
        <v>3</v>
      </c>
      <c r="B6" s="1" t="s">
        <v>4</v>
      </c>
      <c r="C6" s="1" t="s">
        <v>7</v>
      </c>
      <c r="D6" s="1" t="s">
        <v>42</v>
      </c>
      <c r="E6">
        <v>-0.68011639139962787</v>
      </c>
      <c r="F6">
        <v>-0.46807624275220572</v>
      </c>
      <c r="G6">
        <v>1.1481926341518336</v>
      </c>
      <c r="H6" s="1">
        <v>5.51305560923206E-3</v>
      </c>
      <c r="I6" t="s">
        <v>40</v>
      </c>
    </row>
    <row r="7" spans="1:9" x14ac:dyDescent="0.25">
      <c r="A7" s="1" t="s">
        <v>8</v>
      </c>
      <c r="B7" s="1" t="s">
        <v>9</v>
      </c>
      <c r="C7" s="1" t="s">
        <v>10</v>
      </c>
      <c r="D7" s="1" t="s">
        <v>43</v>
      </c>
      <c r="E7" s="1">
        <v>-0.64118275093954114</v>
      </c>
      <c r="F7" s="1">
        <v>-0.51107172334080153</v>
      </c>
      <c r="G7" s="1">
        <v>1.1522544742803429</v>
      </c>
      <c r="H7" s="1">
        <v>4.5622636763903296E-3</v>
      </c>
      <c r="I7" s="1" t="s">
        <v>44</v>
      </c>
    </row>
    <row r="8" spans="1:9" x14ac:dyDescent="0.25">
      <c r="A8" s="1" t="s">
        <v>11</v>
      </c>
      <c r="B8" s="1" t="s">
        <v>12</v>
      </c>
      <c r="C8" s="1" t="s">
        <v>13</v>
      </c>
      <c r="D8" s="1" t="s">
        <v>45</v>
      </c>
      <c r="E8" s="1">
        <v>-0.58981867113380737</v>
      </c>
      <c r="F8" s="1">
        <v>-0.564791456212691</v>
      </c>
      <c r="G8" s="1">
        <v>1.1546101273464981</v>
      </c>
      <c r="H8" s="1">
        <v>4.6257396301321002E-2</v>
      </c>
      <c r="I8" s="1" t="s">
        <v>46</v>
      </c>
    </row>
    <row r="9" spans="1:9" x14ac:dyDescent="0.25">
      <c r="A9" s="1" t="s">
        <v>14</v>
      </c>
      <c r="B9" s="1" t="s">
        <v>15</v>
      </c>
      <c r="C9" s="1" t="s">
        <v>16</v>
      </c>
      <c r="D9" s="1" t="s">
        <v>47</v>
      </c>
      <c r="E9">
        <v>-1.0655871600767906</v>
      </c>
      <c r="F9">
        <v>0.91801170423507739</v>
      </c>
      <c r="G9">
        <v>0.14757545584171319</v>
      </c>
      <c r="H9" s="1">
        <v>2.2283246398085099E-2</v>
      </c>
      <c r="I9" t="s">
        <v>48</v>
      </c>
    </row>
    <row r="10" spans="1:9" x14ac:dyDescent="0.25">
      <c r="A10" s="1" t="s">
        <v>17</v>
      </c>
      <c r="B10" s="1" t="s">
        <v>18</v>
      </c>
      <c r="C10" s="1" t="s">
        <v>19</v>
      </c>
      <c r="D10" s="1" t="s">
        <v>49</v>
      </c>
      <c r="E10">
        <v>1.1475515088542914</v>
      </c>
      <c r="F10">
        <v>-0.46267152005833639</v>
      </c>
      <c r="G10">
        <v>-0.68487998879595524</v>
      </c>
      <c r="H10" s="1">
        <v>1.80317781716463E-6</v>
      </c>
      <c r="I10" t="s">
        <v>50</v>
      </c>
    </row>
    <row r="11" spans="1:9" x14ac:dyDescent="0.25">
      <c r="A11" s="1" t="s">
        <v>20</v>
      </c>
      <c r="B11" s="1" t="s">
        <v>21</v>
      </c>
      <c r="C11" s="1" t="s">
        <v>22</v>
      </c>
      <c r="D11" s="1" t="s">
        <v>51</v>
      </c>
      <c r="E11">
        <v>1.0515976704632961</v>
      </c>
      <c r="F11">
        <v>-0.11275313000384708</v>
      </c>
      <c r="G11">
        <v>-0.93884454045944776</v>
      </c>
      <c r="H11" s="1">
        <v>1.3472138167575001E-2</v>
      </c>
      <c r="I11" t="s">
        <v>52</v>
      </c>
    </row>
    <row r="13" spans="1:9" ht="15.75" x14ac:dyDescent="0.25">
      <c r="A13" s="2" t="s">
        <v>32</v>
      </c>
    </row>
    <row r="14" spans="1:9" x14ac:dyDescent="0.25">
      <c r="A14" s="1" t="s">
        <v>23</v>
      </c>
      <c r="B14" s="1" t="s">
        <v>24</v>
      </c>
      <c r="C14" s="1" t="s">
        <v>2</v>
      </c>
      <c r="E14" t="s">
        <v>53</v>
      </c>
      <c r="F14" t="s">
        <v>54</v>
      </c>
      <c r="G14" t="s">
        <v>55</v>
      </c>
      <c r="H14" s="1" t="s">
        <v>34</v>
      </c>
      <c r="I14" t="s">
        <v>38</v>
      </c>
    </row>
    <row r="15" spans="1:9" x14ac:dyDescent="0.25">
      <c r="A15" s="1" t="s">
        <v>14</v>
      </c>
      <c r="B15" s="1" t="s">
        <v>15</v>
      </c>
      <c r="C15" s="1" t="s">
        <v>25</v>
      </c>
      <c r="E15">
        <v>-0.91057117640065544</v>
      </c>
      <c r="F15">
        <v>-0.15964944863790989</v>
      </c>
      <c r="G15">
        <v>1.0702206250385653</v>
      </c>
      <c r="H15" s="1">
        <v>2.7204850584946899E-2</v>
      </c>
      <c r="I15" t="s">
        <v>48</v>
      </c>
    </row>
    <row r="16" spans="1:9" x14ac:dyDescent="0.25">
      <c r="A16" s="1" t="s">
        <v>17</v>
      </c>
      <c r="B16" s="1" t="s">
        <v>18</v>
      </c>
      <c r="C16" s="1" t="s">
        <v>19</v>
      </c>
      <c r="E16">
        <v>-1.148447869295397</v>
      </c>
      <c r="F16">
        <v>0.67814995945932743</v>
      </c>
      <c r="G16">
        <v>0.47029790983606967</v>
      </c>
      <c r="H16" s="1">
        <v>4.6213815920213401E-7</v>
      </c>
      <c r="I16" t="s">
        <v>50</v>
      </c>
    </row>
    <row r="17" spans="1:9" x14ac:dyDescent="0.25">
      <c r="A17" s="1" t="s">
        <v>26</v>
      </c>
      <c r="B17" s="1" t="s">
        <v>27</v>
      </c>
      <c r="C17" s="1" t="s">
        <v>28</v>
      </c>
      <c r="E17">
        <v>-1.1276665945303159</v>
      </c>
      <c r="F17">
        <v>0.34871463539385522</v>
      </c>
      <c r="G17">
        <v>0.77895195913646087</v>
      </c>
      <c r="H17" s="1">
        <v>1.1368071744282801E-2</v>
      </c>
      <c r="I17" t="s">
        <v>56</v>
      </c>
    </row>
    <row r="18" spans="1:9" x14ac:dyDescent="0.25">
      <c r="A18" s="1" t="s">
        <v>3</v>
      </c>
      <c r="B18" s="1" t="s">
        <v>4</v>
      </c>
      <c r="C18" s="1" t="s">
        <v>7</v>
      </c>
      <c r="E18">
        <v>-0.95146409459694403</v>
      </c>
      <c r="F18">
        <v>1.0423333687932361</v>
      </c>
      <c r="G18">
        <v>-9.0869274196291969E-2</v>
      </c>
      <c r="H18" s="1">
        <v>5.2619221231929199E-3</v>
      </c>
      <c r="I18" t="s">
        <v>40</v>
      </c>
    </row>
    <row r="19" spans="1:9" s="1" customFormat="1" x14ac:dyDescent="0.25">
      <c r="A19" s="1" t="s">
        <v>11</v>
      </c>
      <c r="B19" s="1" t="s">
        <v>12</v>
      </c>
      <c r="C19" s="1" t="s">
        <v>29</v>
      </c>
      <c r="E19" s="1">
        <v>1.1009278999844634</v>
      </c>
      <c r="F19" s="1">
        <v>-0.24885440227059535</v>
      </c>
      <c r="G19" s="1">
        <v>-0.8520734977138672</v>
      </c>
      <c r="H19" s="1">
        <v>9.3294668647219206E-3</v>
      </c>
      <c r="I19" s="1" t="s">
        <v>46</v>
      </c>
    </row>
    <row r="20" spans="1:9" s="1" customFormat="1" x14ac:dyDescent="0.25">
      <c r="A20" s="1" t="s">
        <v>8</v>
      </c>
      <c r="B20" s="1" t="s">
        <v>9</v>
      </c>
      <c r="C20" s="1" t="s">
        <v>30</v>
      </c>
      <c r="E20" s="1">
        <v>0.92563169305185855</v>
      </c>
      <c r="F20" s="1">
        <v>0.13501730462367253</v>
      </c>
      <c r="G20" s="1">
        <v>-1.0606489976755304</v>
      </c>
      <c r="H20" s="1">
        <v>9.5859460989836092E-3</v>
      </c>
      <c r="I20" s="1" t="s">
        <v>44</v>
      </c>
    </row>
    <row r="21" spans="1:9" x14ac:dyDescent="0.25">
      <c r="A21" s="1" t="s">
        <v>3</v>
      </c>
      <c r="B21" s="1" t="s">
        <v>4</v>
      </c>
      <c r="C21" s="1" t="s">
        <v>5</v>
      </c>
      <c r="E21">
        <v>1.1325476949508022</v>
      </c>
      <c r="F21">
        <v>-0.76121432299605296</v>
      </c>
      <c r="G21">
        <v>-0.37133337195474969</v>
      </c>
      <c r="H21" s="1">
        <v>2.9244083385467901E-2</v>
      </c>
      <c r="I21" t="s">
        <v>40</v>
      </c>
    </row>
  </sheetData>
  <conditionalFormatting sqref="E4:G4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5:G21">
    <cfRule type="colorScale" priority="15">
      <colorScale>
        <cfvo type="min"/>
        <cfvo type="percentile" val="50"/>
        <cfvo type="max"/>
        <color rgb="FFFF0000"/>
        <color theme="0"/>
        <color rgb="FF008000"/>
      </colorScale>
    </cfRule>
  </conditionalFormatting>
  <conditionalFormatting sqref="E4:G11">
    <cfRule type="colorScale" priority="16">
      <colorScale>
        <cfvo type="min"/>
        <cfvo type="percentile" val="50"/>
        <cfvo type="max"/>
        <color rgb="FFFF0000"/>
        <color theme="0"/>
        <color rgb="FF008000"/>
      </colorScale>
    </cfRule>
    <cfRule type="colorScale" priority="17">
      <colorScale>
        <cfvo type="min"/>
        <cfvo type="max"/>
        <color rgb="FFFF0000"/>
        <color rgb="FF008000"/>
      </colorScale>
    </cfRule>
    <cfRule type="colorScale" priority="1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osChange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</dc:creator>
  <cp:lastModifiedBy>Windows User</cp:lastModifiedBy>
  <dcterms:created xsi:type="dcterms:W3CDTF">2017-07-18T07:56:41Z</dcterms:created>
  <dcterms:modified xsi:type="dcterms:W3CDTF">2020-09-08T22:53:59Z</dcterms:modified>
</cp:coreProperties>
</file>